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ecurrent vs. Non-recurrent" sheetId="1" state="visible" r:id="rId2"/>
    <sheet name="18-GEP Non-favorable vs. Fav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" uniqueCount="34">
  <si>
    <t xml:space="preserve">GENES</t>
  </si>
  <si>
    <t xml:space="preserve">TRAINING</t>
  </si>
  <si>
    <t xml:space="preserve">VALIDATION</t>
  </si>
  <si>
    <t xml:space="preserve">COMBINED COHORTS</t>
  </si>
  <si>
    <t xml:space="preserve">Non-recurrent</t>
  </si>
  <si>
    <t xml:space="preserve">Recurrent</t>
  </si>
  <si>
    <t xml:space="preserve">FOLD CHANGE (Recurrent vs. Non-recurrent)</t>
  </si>
  <si>
    <t xml:space="preserve">MIN</t>
  </si>
  <si>
    <t xml:space="preserve">MAX</t>
  </si>
  <si>
    <t xml:space="preserve">MEAN*</t>
  </si>
  <si>
    <t xml:space="preserve">ANGPT2</t>
  </si>
  <si>
    <t xml:space="preserve">C1QA</t>
  </si>
  <si>
    <t xml:space="preserve">CAV2</t>
  </si>
  <si>
    <t xml:space="preserve">CDKN1A</t>
  </si>
  <si>
    <t xml:space="preserve">DKK3</t>
  </si>
  <si>
    <t xml:space="preserve">EDNRA</t>
  </si>
  <si>
    <t xml:space="preserve">EXT1</t>
  </si>
  <si>
    <t xml:space="preserve">FGF9</t>
  </si>
  <si>
    <t xml:space="preserve">FMO2</t>
  </si>
  <si>
    <t xml:space="preserve">LAMP5</t>
  </si>
  <si>
    <t xml:space="preserve">MLPH</t>
  </si>
  <si>
    <t xml:space="preserve">PHLDA2</t>
  </si>
  <si>
    <t xml:space="preserve">RHOBTB3</t>
  </si>
  <si>
    <t xml:space="preserve">RUNDC3B</t>
  </si>
  <si>
    <t xml:space="preserve">SCG2</t>
  </si>
  <si>
    <t xml:space="preserve">SEMA3C</t>
  </si>
  <si>
    <t xml:space="preserve">SLC1A3</t>
  </si>
  <si>
    <t xml:space="preserve">TSPAN7</t>
  </si>
  <si>
    <t xml:space="preserve">*Means are calculated across all samples per category</t>
  </si>
  <si>
    <t xml:space="preserve">Overall underepression in aggressive meningioma</t>
  </si>
  <si>
    <t xml:space="preserve">Overall overexpression in aggressive meningioma</t>
  </si>
  <si>
    <t xml:space="preserve">18-GEP Favorable</t>
  </si>
  <si>
    <t xml:space="preserve">18-GEP Non-favorable</t>
  </si>
  <si>
    <t xml:space="preserve">FOLD CHANGE Non-fav vs. Fav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0"/>
    </font>
  </fonts>
  <fills count="7">
    <fill>
      <patternFill patternType="none"/>
    </fill>
    <fill>
      <patternFill patternType="gray125"/>
    </fill>
    <fill>
      <patternFill patternType="solid">
        <fgColor rgb="FFF20884"/>
        <bgColor rgb="FFFF00FF"/>
      </patternFill>
    </fill>
    <fill>
      <patternFill patternType="solid">
        <fgColor rgb="FF63AAFE"/>
        <bgColor rgb="FF99CCFF"/>
      </patternFill>
    </fill>
    <fill>
      <patternFill patternType="solid">
        <fgColor rgb="FFFF9900"/>
        <bgColor rgb="FFFFCC00"/>
      </patternFill>
    </fill>
    <fill>
      <patternFill patternType="solid">
        <fgColor rgb="FFDD0806"/>
        <bgColor rgb="FFF20884"/>
      </patternFill>
    </fill>
    <fill>
      <patternFill patternType="solid">
        <fgColor rgb="FFFCF305"/>
        <bgColor rgb="FFFFFF00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3" activeCellId="0" sqref="G23"/>
    </sheetView>
  </sheetViews>
  <sheetFormatPr defaultColWidth="10.96484375" defaultRowHeight="14" zeroHeight="false" outlineLevelRow="0" outlineLevelCol="0"/>
  <cols>
    <col collapsed="false" customWidth="true" hidden="false" outlineLevel="0" max="1" min="1" style="1" width="9.49"/>
    <col collapsed="false" customWidth="true" hidden="false" outlineLevel="0" max="4" min="4" style="2" width="10.82"/>
    <col collapsed="false" customWidth="true" hidden="false" outlineLevel="0" max="8" min="8" style="0" width="12.82"/>
    <col collapsed="false" customWidth="true" hidden="false" outlineLevel="0" max="17" min="15" style="0" width="12.82"/>
    <col collapsed="false" customWidth="true" hidden="false" outlineLevel="0" max="18" min="18" style="0" width="12.5"/>
  </cols>
  <sheetData>
    <row r="1" customFormat="false" ht="14" hidden="false" customHeight="false" outlineLevel="0" collapsed="false">
      <c r="A1" s="3" t="s">
        <v>0</v>
      </c>
      <c r="B1" s="4" t="s">
        <v>1</v>
      </c>
      <c r="C1" s="4"/>
      <c r="D1" s="4"/>
      <c r="E1" s="4"/>
      <c r="F1" s="4"/>
      <c r="G1" s="4"/>
      <c r="H1" s="4"/>
      <c r="I1" s="5" t="s">
        <v>2</v>
      </c>
      <c r="J1" s="5"/>
      <c r="K1" s="5"/>
      <c r="L1" s="5"/>
      <c r="M1" s="5"/>
      <c r="N1" s="5"/>
      <c r="O1" s="5"/>
      <c r="P1" s="6" t="s">
        <v>3</v>
      </c>
      <c r="Q1" s="6"/>
      <c r="R1" s="6"/>
    </row>
    <row r="2" customFormat="false" ht="14" hidden="false" customHeight="true" outlineLevel="0" collapsed="false">
      <c r="A2" s="3"/>
      <c r="B2" s="7" t="s">
        <v>4</v>
      </c>
      <c r="C2" s="7"/>
      <c r="D2" s="7"/>
      <c r="E2" s="7" t="s">
        <v>5</v>
      </c>
      <c r="F2" s="7"/>
      <c r="G2" s="7"/>
      <c r="H2" s="8" t="s">
        <v>6</v>
      </c>
      <c r="I2" s="7" t="s">
        <v>4</v>
      </c>
      <c r="J2" s="7"/>
      <c r="K2" s="7"/>
      <c r="L2" s="7" t="s">
        <v>5</v>
      </c>
      <c r="M2" s="7"/>
      <c r="N2" s="7"/>
      <c r="O2" s="8" t="s">
        <v>6</v>
      </c>
      <c r="P2" s="9" t="s">
        <v>4</v>
      </c>
      <c r="Q2" s="10" t="s">
        <v>5</v>
      </c>
      <c r="R2" s="8" t="s">
        <v>6</v>
      </c>
    </row>
    <row r="3" customFormat="false" ht="14" hidden="false" customHeight="false" outlineLevel="0" collapsed="false">
      <c r="A3" s="3"/>
      <c r="B3" s="11" t="s">
        <v>7</v>
      </c>
      <c r="C3" s="12" t="s">
        <v>8</v>
      </c>
      <c r="D3" s="13" t="s">
        <v>9</v>
      </c>
      <c r="E3" s="11" t="s">
        <v>7</v>
      </c>
      <c r="F3" s="12" t="s">
        <v>8</v>
      </c>
      <c r="G3" s="13" t="s">
        <v>9</v>
      </c>
      <c r="H3" s="8"/>
      <c r="I3" s="11" t="s">
        <v>7</v>
      </c>
      <c r="J3" s="12" t="s">
        <v>8</v>
      </c>
      <c r="K3" s="13" t="s">
        <v>9</v>
      </c>
      <c r="L3" s="11" t="s">
        <v>7</v>
      </c>
      <c r="M3" s="12" t="s">
        <v>8</v>
      </c>
      <c r="N3" s="13" t="s">
        <v>9</v>
      </c>
      <c r="O3" s="8"/>
      <c r="P3" s="14" t="s">
        <v>9</v>
      </c>
      <c r="Q3" s="15" t="s">
        <v>9</v>
      </c>
      <c r="R3" s="8"/>
    </row>
    <row r="4" customFormat="false" ht="14" hidden="false" customHeight="false" outlineLevel="0" collapsed="false">
      <c r="A4" s="16" t="s">
        <v>10</v>
      </c>
      <c r="B4" s="17" t="n">
        <v>-2.67004404006444</v>
      </c>
      <c r="C4" s="18" t="n">
        <v>4.65270986618556</v>
      </c>
      <c r="D4" s="19" t="n">
        <v>0.00379005357055503</v>
      </c>
      <c r="E4" s="17" t="n">
        <v>-2.14099130568944</v>
      </c>
      <c r="F4" s="18" t="n">
        <v>2.32618615273383</v>
      </c>
      <c r="G4" s="19" t="n">
        <v>0.312980415448779</v>
      </c>
      <c r="H4" s="20" t="n">
        <f aca="false">G4/D4</f>
        <v>82.5794173149233</v>
      </c>
      <c r="I4" s="17" t="n">
        <v>-2.72620432934242</v>
      </c>
      <c r="J4" s="18" t="n">
        <v>4.42662770190758</v>
      </c>
      <c r="K4" s="19" t="n">
        <v>0.641393573438815</v>
      </c>
      <c r="L4" s="17" t="n">
        <v>-0.886116438717416</v>
      </c>
      <c r="M4" s="18" t="n">
        <v>3.94811207690758</v>
      </c>
      <c r="N4" s="19" t="n">
        <v>1.07088965389107</v>
      </c>
      <c r="O4" s="20" t="n">
        <f aca="false">N4/K4</f>
        <v>1.66962953518465</v>
      </c>
      <c r="P4" s="21" t="n">
        <f aca="false">AVERAGE(D4,K4)</f>
        <v>0.322591813504685</v>
      </c>
      <c r="Q4" s="22" t="n">
        <f aca="false">AVERAGE(G4,N4)</f>
        <v>0.691935034669924</v>
      </c>
      <c r="R4" s="20" t="n">
        <f aca="false">Q4/P4</f>
        <v>2.14492434619664</v>
      </c>
    </row>
    <row r="5" customFormat="false" ht="14" hidden="false" customHeight="false" outlineLevel="0" collapsed="false">
      <c r="A5" s="23" t="s">
        <v>11</v>
      </c>
      <c r="B5" s="17" t="n">
        <v>1.84937461268812</v>
      </c>
      <c r="C5" s="18" t="n">
        <v>5.79512058685904</v>
      </c>
      <c r="D5" s="19" t="n">
        <v>3.7375093819856</v>
      </c>
      <c r="E5" s="17" t="n">
        <v>1.72807428215928</v>
      </c>
      <c r="F5" s="18" t="n">
        <v>4.93510553215928</v>
      </c>
      <c r="G5" s="19" t="n">
        <v>3.19180623107422</v>
      </c>
      <c r="H5" s="24" t="n">
        <f aca="false">G5/D5</f>
        <v>0.85399283449518</v>
      </c>
      <c r="I5" s="17" t="n">
        <v>0.903340184411337</v>
      </c>
      <c r="J5" s="18" t="n">
        <v>5.93678745003634</v>
      </c>
      <c r="K5" s="19" t="n">
        <v>2.99236509811047</v>
      </c>
      <c r="L5" s="17" t="n">
        <v>1.73708041878634</v>
      </c>
      <c r="M5" s="18" t="n">
        <v>4.08424838753634</v>
      </c>
      <c r="N5" s="19" t="n">
        <v>2.91208240597747</v>
      </c>
      <c r="O5" s="19" t="n">
        <f aca="false">N5/K5</f>
        <v>0.973170823244901</v>
      </c>
      <c r="P5" s="21" t="n">
        <f aca="false">AVERAGE(D5,K5)</f>
        <v>3.36493724004804</v>
      </c>
      <c r="Q5" s="22" t="n">
        <f aca="false">AVERAGE(G5,N5)</f>
        <v>3.05194431852584</v>
      </c>
      <c r="R5" s="24" t="n">
        <f aca="false">Q5/P5</f>
        <v>0.906984024011775</v>
      </c>
    </row>
    <row r="6" customFormat="false" ht="14" hidden="false" customHeight="false" outlineLevel="0" collapsed="false">
      <c r="A6" s="25" t="s">
        <v>12</v>
      </c>
      <c r="B6" s="17" t="n">
        <v>-2.68067465102966</v>
      </c>
      <c r="C6" s="18" t="n">
        <v>3.72362222397034</v>
      </c>
      <c r="D6" s="19" t="n">
        <v>1.1449665789761</v>
      </c>
      <c r="E6" s="17" t="n">
        <v>-2.33838949477966</v>
      </c>
      <c r="F6" s="18" t="n">
        <v>3.95696710000669</v>
      </c>
      <c r="G6" s="19" t="n">
        <v>1.44364194703092</v>
      </c>
      <c r="H6" s="20" t="n">
        <f aca="false">G6/D6</f>
        <v>1.26085946396961</v>
      </c>
      <c r="I6" s="17" t="n">
        <v>-1.46707050598966</v>
      </c>
      <c r="J6" s="18" t="n">
        <v>5.24807636536466</v>
      </c>
      <c r="K6" s="19" t="n">
        <v>1.95157145580726</v>
      </c>
      <c r="L6" s="17" t="n">
        <v>0.109833790885337</v>
      </c>
      <c r="M6" s="18" t="n">
        <v>3.85793964661466</v>
      </c>
      <c r="N6" s="19" t="n">
        <v>2.3097206996636</v>
      </c>
      <c r="O6" s="20" t="n">
        <f aca="false">N6/K6</f>
        <v>1.18351838606299</v>
      </c>
      <c r="P6" s="21" t="n">
        <f aca="false">AVERAGE(D6,K6)</f>
        <v>1.54826901739168</v>
      </c>
      <c r="Q6" s="22" t="n">
        <f aca="false">AVERAGE(G6,N6)</f>
        <v>1.87668132334726</v>
      </c>
      <c r="R6" s="20" t="n">
        <f aca="false">Q6/P6</f>
        <v>1.21211579012854</v>
      </c>
    </row>
    <row r="7" customFormat="false" ht="14" hidden="false" customHeight="false" outlineLevel="0" collapsed="false">
      <c r="A7" s="23" t="s">
        <v>13</v>
      </c>
      <c r="B7" s="17" t="n">
        <v>0.700169940271782</v>
      </c>
      <c r="C7" s="18" t="n">
        <v>5.26763256797611</v>
      </c>
      <c r="D7" s="19" t="n">
        <v>3.34511199019818</v>
      </c>
      <c r="E7" s="17" t="n">
        <v>2.40844067344486</v>
      </c>
      <c r="F7" s="18" t="n">
        <v>4.55376538047611</v>
      </c>
      <c r="G7" s="19" t="n">
        <v>3.49220772581368</v>
      </c>
      <c r="H7" s="24" t="n">
        <f aca="false">G7/D7</f>
        <v>1.04397333663164</v>
      </c>
      <c r="I7" s="17" t="n">
        <v>1.47649750540277</v>
      </c>
      <c r="J7" s="18" t="n">
        <v>5.99103179147223</v>
      </c>
      <c r="K7" s="19" t="n">
        <v>3.84912927559861</v>
      </c>
      <c r="L7" s="17" t="n">
        <v>2.15021147897223</v>
      </c>
      <c r="M7" s="18" t="n">
        <v>4.96306977102777</v>
      </c>
      <c r="N7" s="19" t="n">
        <v>3.60145945492592</v>
      </c>
      <c r="O7" s="19" t="n">
        <f aca="false">N7/K7</f>
        <v>0.935655624184207</v>
      </c>
      <c r="P7" s="21" t="n">
        <f aca="false">AVERAGE(D7,K7)</f>
        <v>3.59712063289839</v>
      </c>
      <c r="Q7" s="22" t="n">
        <f aca="false">AVERAGE(G7,N7)</f>
        <v>3.5468335903698</v>
      </c>
      <c r="R7" s="24" t="n">
        <f aca="false">Q7/P7</f>
        <v>0.986020195689664</v>
      </c>
    </row>
    <row r="8" customFormat="false" ht="14" hidden="false" customHeight="false" outlineLevel="0" collapsed="false">
      <c r="A8" s="23" t="s">
        <v>14</v>
      </c>
      <c r="B8" s="17" t="n">
        <v>0.336297589323189</v>
      </c>
      <c r="C8" s="18" t="n">
        <v>5.51427610494819</v>
      </c>
      <c r="D8" s="19" t="n">
        <v>3.63969482873903</v>
      </c>
      <c r="E8" s="17" t="n">
        <v>0.44654479693019</v>
      </c>
      <c r="F8" s="18" t="n">
        <v>5.75624552643073</v>
      </c>
      <c r="G8" s="19" t="n">
        <v>3.53714911699327</v>
      </c>
      <c r="H8" s="24" t="n">
        <f aca="false">G8/D8</f>
        <v>0.971825739087779</v>
      </c>
      <c r="I8" s="17" t="n">
        <v>1.98753269153534</v>
      </c>
      <c r="J8" s="18" t="n">
        <v>6.63649074596466</v>
      </c>
      <c r="K8" s="19" t="n">
        <v>4.54463221723914</v>
      </c>
      <c r="L8" s="17" t="n">
        <v>1.81324855846466</v>
      </c>
      <c r="M8" s="18" t="n">
        <v>6.30152980846466</v>
      </c>
      <c r="N8" s="19" t="n">
        <v>4.15046662634511</v>
      </c>
      <c r="O8" s="19" t="n">
        <f aca="false">N8/K8</f>
        <v>0.913267879103872</v>
      </c>
      <c r="P8" s="21" t="n">
        <f aca="false">AVERAGE(D8,K8)</f>
        <v>4.09216352298908</v>
      </c>
      <c r="Q8" s="22" t="n">
        <f aca="false">AVERAGE(G8,N8)</f>
        <v>3.84380787166919</v>
      </c>
      <c r="R8" s="24" t="n">
        <f aca="false">Q8/P8</f>
        <v>0.939309450874906</v>
      </c>
    </row>
    <row r="9" customFormat="false" ht="14" hidden="false" customHeight="false" outlineLevel="0" collapsed="false">
      <c r="A9" s="25" t="s">
        <v>15</v>
      </c>
      <c r="B9" s="17" t="n">
        <v>-1.5228853687158</v>
      </c>
      <c r="C9" s="18" t="n">
        <v>5.19040136199211</v>
      </c>
      <c r="D9" s="19" t="n">
        <v>2.19359408424649</v>
      </c>
      <c r="E9" s="17" t="n">
        <v>0.368342317520959</v>
      </c>
      <c r="F9" s="18" t="n">
        <v>4.5062894359717</v>
      </c>
      <c r="G9" s="19" t="n">
        <v>2.92037592323644</v>
      </c>
      <c r="H9" s="20" t="n">
        <f aca="false">G9/D9</f>
        <v>1.33132011259941</v>
      </c>
      <c r="I9" s="17" t="n">
        <v>-2.51758081443161</v>
      </c>
      <c r="J9" s="18" t="n">
        <v>3.71777612693161</v>
      </c>
      <c r="K9" s="19" t="n">
        <v>1.41911513516486</v>
      </c>
      <c r="L9" s="17" t="n">
        <v>0.16992456443161</v>
      </c>
      <c r="M9" s="18" t="n">
        <v>2.98827856056839</v>
      </c>
      <c r="N9" s="19" t="n">
        <v>1.84612947461655</v>
      </c>
      <c r="O9" s="20" t="n">
        <f aca="false">N9/K9</f>
        <v>1.30090182880199</v>
      </c>
      <c r="P9" s="21" t="n">
        <f aca="false">AVERAGE(D9,K9)</f>
        <v>1.80635460970567</v>
      </c>
      <c r="Q9" s="22" t="n">
        <f aca="false">AVERAGE(G9,N9)</f>
        <v>2.38325269892649</v>
      </c>
      <c r="R9" s="20" t="n">
        <f aca="false">Q9/P9</f>
        <v>1.31937144906161</v>
      </c>
    </row>
    <row r="10" customFormat="false" ht="14" hidden="false" customHeight="false" outlineLevel="0" collapsed="false">
      <c r="A10" s="23" t="s">
        <v>16</v>
      </c>
      <c r="B10" s="17" t="n">
        <v>1.48744402502337</v>
      </c>
      <c r="C10" s="18" t="n">
        <v>5.69285616659274</v>
      </c>
      <c r="D10" s="19" t="n">
        <v>3.62408624229358</v>
      </c>
      <c r="E10" s="17" t="n">
        <v>1.36985811971774</v>
      </c>
      <c r="F10" s="18" t="n">
        <v>4.54731079399659</v>
      </c>
      <c r="G10" s="19" t="n">
        <v>3.67581049901403</v>
      </c>
      <c r="H10" s="24" t="n">
        <f aca="false">G10/D10</f>
        <v>1.0142723581235</v>
      </c>
      <c r="I10" s="17" t="n">
        <v>0.67911076633262</v>
      </c>
      <c r="J10" s="18" t="n">
        <v>6.71560978977012</v>
      </c>
      <c r="K10" s="19" t="n">
        <v>4.30975706065446</v>
      </c>
      <c r="L10" s="17" t="n">
        <v>2.38797307102012</v>
      </c>
      <c r="M10" s="18" t="n">
        <v>5.57833552272988</v>
      </c>
      <c r="N10" s="19" t="n">
        <v>4.10541685393079</v>
      </c>
      <c r="O10" s="19" t="n">
        <f aca="false">N10/K10</f>
        <v>0.952586606658373</v>
      </c>
      <c r="P10" s="21" t="n">
        <f aca="false">AVERAGE(D10,K10)</f>
        <v>3.96692165147402</v>
      </c>
      <c r="Q10" s="22" t="n">
        <f aca="false">AVERAGE(G10,N10)</f>
        <v>3.89061367647241</v>
      </c>
      <c r="R10" s="24" t="n">
        <f aca="false">Q10/P10</f>
        <v>0.980763931908448</v>
      </c>
    </row>
    <row r="11" customFormat="false" ht="14" hidden="false" customHeight="false" outlineLevel="0" collapsed="false">
      <c r="A11" s="23" t="s">
        <v>17</v>
      </c>
      <c r="B11" s="17" t="n">
        <v>-0.699333530800641</v>
      </c>
      <c r="C11" s="18" t="n">
        <v>4.86646236763686</v>
      </c>
      <c r="D11" s="19" t="n">
        <v>2.32596378624408</v>
      </c>
      <c r="E11" s="17" t="n">
        <v>0.261970180136859</v>
      </c>
      <c r="F11" s="18" t="n">
        <v>4.64087643013686</v>
      </c>
      <c r="G11" s="19" t="n">
        <v>2.57407138210158</v>
      </c>
      <c r="H11" s="24" t="n">
        <f aca="false">G11/D11</f>
        <v>1.10666872688423</v>
      </c>
      <c r="I11" s="17" t="n">
        <v>-2.33985413419427</v>
      </c>
      <c r="J11" s="18" t="n">
        <v>4.27979554044427</v>
      </c>
      <c r="K11" s="19" t="n">
        <v>1.99284008460354</v>
      </c>
      <c r="L11" s="17" t="n">
        <v>0.90333069669427</v>
      </c>
      <c r="M11" s="18" t="n">
        <v>3.07176695955573</v>
      </c>
      <c r="N11" s="19" t="n">
        <v>2.27695373261233</v>
      </c>
      <c r="O11" s="19" t="n">
        <f aca="false">N11/K11</f>
        <v>1.14256720858026</v>
      </c>
      <c r="P11" s="21" t="n">
        <f aca="false">AVERAGE(D11,K11)</f>
        <v>2.15940193542381</v>
      </c>
      <c r="Q11" s="22" t="n">
        <f aca="false">AVERAGE(G11,N11)</f>
        <v>2.42551255735695</v>
      </c>
      <c r="R11" s="24" t="n">
        <f aca="false">Q11/P11</f>
        <v>1.12323348310833</v>
      </c>
    </row>
    <row r="12" customFormat="false" ht="14" hidden="false" customHeight="false" outlineLevel="0" collapsed="false">
      <c r="A12" s="26" t="s">
        <v>18</v>
      </c>
      <c r="B12" s="17" t="n">
        <v>-2.06857097631721</v>
      </c>
      <c r="C12" s="18" t="n">
        <v>5.04226886743279</v>
      </c>
      <c r="D12" s="19" t="n">
        <v>0.470407049068015</v>
      </c>
      <c r="E12" s="17" t="n">
        <v>-1.46188152319221</v>
      </c>
      <c r="F12" s="18" t="n">
        <v>2.07205402368279</v>
      </c>
      <c r="G12" s="19" t="n">
        <v>0.0685311025170033</v>
      </c>
      <c r="H12" s="27" t="n">
        <f aca="false">G12/D12</f>
        <v>0.145684684472266</v>
      </c>
      <c r="I12" s="17" t="n">
        <v>-3.17325187692444</v>
      </c>
      <c r="J12" s="18" t="n">
        <v>3.87655281057556</v>
      </c>
      <c r="K12" s="19" t="n">
        <v>-0.232311004676025</v>
      </c>
      <c r="L12" s="17" t="n">
        <v>-3.38370109567444</v>
      </c>
      <c r="M12" s="18" t="n">
        <v>1.40469718942444</v>
      </c>
      <c r="N12" s="19" t="n">
        <v>-0.86567807518575</v>
      </c>
      <c r="O12" s="20" t="n">
        <f aca="false">N12/K12</f>
        <v>3.726375667795</v>
      </c>
      <c r="P12" s="21" t="n">
        <f aca="false">AVERAGE(D12,K12)</f>
        <v>0.119048022195995</v>
      </c>
      <c r="Q12" s="22" t="n">
        <f aca="false">AVERAGE(G12,N12)</f>
        <v>-0.398573486334373</v>
      </c>
      <c r="R12" s="27" t="n">
        <f aca="false">Q12/P12</f>
        <v>-3.34800594736619</v>
      </c>
    </row>
    <row r="13" customFormat="false" ht="14" hidden="false" customHeight="false" outlineLevel="0" collapsed="false">
      <c r="A13" s="26" t="s">
        <v>19</v>
      </c>
      <c r="B13" s="17" t="n">
        <v>-1.74128517192133</v>
      </c>
      <c r="C13" s="18" t="n">
        <v>6.60295310932867</v>
      </c>
      <c r="D13" s="19" t="n">
        <v>0.755174442181664</v>
      </c>
      <c r="E13" s="17" t="n">
        <v>-0.713575210983833</v>
      </c>
      <c r="F13" s="18" t="n">
        <v>5.31602047331854</v>
      </c>
      <c r="G13" s="19" t="n">
        <v>1.39539339663038</v>
      </c>
      <c r="H13" s="20" t="n">
        <f aca="false">G13/D13</f>
        <v>1.84777624703393</v>
      </c>
      <c r="I13" s="17" t="n">
        <v>-3.25568090133013</v>
      </c>
      <c r="J13" s="18" t="n">
        <v>6.72234644241987</v>
      </c>
      <c r="K13" s="19" t="n">
        <v>0.334431741030447</v>
      </c>
      <c r="L13" s="17" t="n">
        <v>-2.76349340133013</v>
      </c>
      <c r="M13" s="18" t="n">
        <v>2.21027074508013</v>
      </c>
      <c r="N13" s="19" t="n">
        <v>-0.769400551094419</v>
      </c>
      <c r="O13" s="27" t="n">
        <f aca="false">N13/K13</f>
        <v>-2.30062059517363</v>
      </c>
      <c r="P13" s="21" t="n">
        <f aca="false">AVERAGE(D13,K13)</f>
        <v>0.544803091606055</v>
      </c>
      <c r="Q13" s="22" t="n">
        <f aca="false">AVERAGE(G13,N13)</f>
        <v>0.312996422767978</v>
      </c>
      <c r="R13" s="27" t="n">
        <f aca="false">Q13/P13</f>
        <v>0.574512934288384</v>
      </c>
    </row>
    <row r="14" customFormat="false" ht="14" hidden="false" customHeight="false" outlineLevel="0" collapsed="false">
      <c r="A14" s="26" t="s">
        <v>20</v>
      </c>
      <c r="B14" s="17" t="n">
        <v>-1.01504292590402</v>
      </c>
      <c r="C14" s="18" t="n">
        <v>4.19345316784598</v>
      </c>
      <c r="D14" s="19" t="n">
        <v>1.50342359939839</v>
      </c>
      <c r="E14" s="17" t="n">
        <v>-0.933988238404023</v>
      </c>
      <c r="F14" s="18" t="n">
        <v>2.14552242492644</v>
      </c>
      <c r="G14" s="19" t="n">
        <v>0.745035949197784</v>
      </c>
      <c r="H14" s="27" t="n">
        <f aca="false">G14/D14</f>
        <v>0.495559567839642</v>
      </c>
      <c r="I14" s="17" t="n">
        <v>-4.06090109555491</v>
      </c>
      <c r="J14" s="18" t="n">
        <v>3.53355734555491</v>
      </c>
      <c r="K14" s="19" t="n">
        <v>-0.270325841074912</v>
      </c>
      <c r="L14" s="17" t="n">
        <v>-2.81068093569509</v>
      </c>
      <c r="M14" s="18" t="n">
        <v>2.35728781430491</v>
      </c>
      <c r="N14" s="19" t="n">
        <v>-0.768690927132739</v>
      </c>
      <c r="O14" s="20" t="n">
        <f aca="false">N14/K14</f>
        <v>2.84357175797974</v>
      </c>
      <c r="P14" s="21" t="n">
        <f aca="false">AVERAGE(D14,K14)</f>
        <v>0.616548879161738</v>
      </c>
      <c r="Q14" s="22" t="n">
        <f aca="false">AVERAGE(G14,N14)</f>
        <v>-0.0118274889674777</v>
      </c>
      <c r="R14" s="27" t="n">
        <f aca="false">Q14/P14</f>
        <v>-0.0191833759937385</v>
      </c>
    </row>
    <row r="15" customFormat="false" ht="14" hidden="false" customHeight="false" outlineLevel="0" collapsed="false">
      <c r="A15" s="25" t="s">
        <v>21</v>
      </c>
      <c r="B15" s="17" t="n">
        <v>-2.23856585076939</v>
      </c>
      <c r="C15" s="18" t="n">
        <v>2.62910993048061</v>
      </c>
      <c r="D15" s="19" t="n">
        <v>0.554002981371018</v>
      </c>
      <c r="E15" s="17" t="n">
        <v>-1.79471819451939</v>
      </c>
      <c r="F15" s="18" t="n">
        <v>2.45918805548061</v>
      </c>
      <c r="G15" s="19" t="n">
        <v>0.693011357855107</v>
      </c>
      <c r="H15" s="20" t="n">
        <f aca="false">G15/D15</f>
        <v>1.25091629676808</v>
      </c>
      <c r="I15" s="17" t="n">
        <v>-2.05025247786299</v>
      </c>
      <c r="J15" s="18" t="n">
        <v>2.18729635026201</v>
      </c>
      <c r="K15" s="19" t="n">
        <v>-0.221214272395196</v>
      </c>
      <c r="L15" s="17" t="n">
        <v>-1.57466654036299</v>
      </c>
      <c r="M15" s="18" t="n">
        <v>1.41312642838701</v>
      </c>
      <c r="N15" s="19" t="n">
        <v>-0.0774401163189132</v>
      </c>
      <c r="O15" s="27" t="n">
        <f aca="false">N15/K15</f>
        <v>0.350068354453042</v>
      </c>
      <c r="P15" s="21" t="n">
        <f aca="false">AVERAGE(D15,K15)</f>
        <v>0.166394354487911</v>
      </c>
      <c r="Q15" s="22" t="n">
        <f aca="false">AVERAGE(G15,N15)</f>
        <v>0.307785620768097</v>
      </c>
      <c r="R15" s="20" t="n">
        <f aca="false">Q15/P15</f>
        <v>1.84973595838228</v>
      </c>
    </row>
    <row r="16" customFormat="false" ht="14" hidden="false" customHeight="false" outlineLevel="0" collapsed="false">
      <c r="A16" s="26" t="s">
        <v>22</v>
      </c>
      <c r="B16" s="17" t="n">
        <v>-1.91373893914787</v>
      </c>
      <c r="C16" s="18" t="n">
        <v>4.32747199835213</v>
      </c>
      <c r="D16" s="19" t="n">
        <v>0.506258659757206</v>
      </c>
      <c r="E16" s="17" t="n">
        <v>-1.36149284539787</v>
      </c>
      <c r="F16" s="18" t="n">
        <v>2.69137231922266</v>
      </c>
      <c r="G16" s="19" t="n">
        <v>0.363675716298194</v>
      </c>
      <c r="H16" s="27" t="n">
        <f aca="false">G16/D16</f>
        <v>0.718359497243182</v>
      </c>
      <c r="I16" s="17" t="n">
        <v>-2.06534198214696</v>
      </c>
      <c r="J16" s="18" t="n">
        <v>4.03817364285305</v>
      </c>
      <c r="K16" s="19" t="n">
        <v>0.630923754016218</v>
      </c>
      <c r="L16" s="17" t="n">
        <v>-2.52530291964696</v>
      </c>
      <c r="M16" s="18" t="n">
        <v>2.52352520535304</v>
      </c>
      <c r="N16" s="19" t="n">
        <v>0.282093037201015</v>
      </c>
      <c r="O16" s="27" t="n">
        <f aca="false">N16/K16</f>
        <v>0.447111137289283</v>
      </c>
      <c r="P16" s="21" t="n">
        <f aca="false">AVERAGE(D16,K16)</f>
        <v>0.568591206886712</v>
      </c>
      <c r="Q16" s="22" t="n">
        <f aca="false">AVERAGE(G16,N16)</f>
        <v>0.322884376749604</v>
      </c>
      <c r="R16" s="27" t="n">
        <f aca="false">Q16/P16</f>
        <v>0.567867340962831</v>
      </c>
    </row>
    <row r="17" customFormat="false" ht="14" hidden="false" customHeight="false" outlineLevel="0" collapsed="false">
      <c r="A17" s="25" t="s">
        <v>23</v>
      </c>
      <c r="B17" s="17" t="n">
        <v>-2.26072669608959</v>
      </c>
      <c r="C17" s="18" t="n">
        <v>3.32472252266041</v>
      </c>
      <c r="D17" s="19" t="n">
        <v>0.0812740939609191</v>
      </c>
      <c r="E17" s="17" t="n">
        <v>-2.63865638358959</v>
      </c>
      <c r="F17" s="18" t="n">
        <v>1.92774986641041</v>
      </c>
      <c r="G17" s="19" t="n">
        <v>-0.325244591909224</v>
      </c>
      <c r="H17" s="27" t="n">
        <f aca="false">G17/D17</f>
        <v>-4.00182365694066</v>
      </c>
      <c r="I17" s="17" t="n">
        <v>-2.80176423725329</v>
      </c>
      <c r="J17" s="18" t="n">
        <v>3.05809904399671</v>
      </c>
      <c r="K17" s="19" t="n">
        <v>-0.269328741776316</v>
      </c>
      <c r="L17" s="17" t="n">
        <v>-2.15137361225329</v>
      </c>
      <c r="M17" s="18" t="n">
        <v>1.52147795024671</v>
      </c>
      <c r="N17" s="19" t="n">
        <v>-0.599631861636513</v>
      </c>
      <c r="O17" s="20" t="n">
        <f aca="false">N17/K17</f>
        <v>2.22639387716935</v>
      </c>
      <c r="P17" s="21" t="n">
        <f aca="false">AVERAGE(D17,K17)</f>
        <v>-0.0940273239076984</v>
      </c>
      <c r="Q17" s="22" t="n">
        <f aca="false">AVERAGE(G17,N17)</f>
        <v>-0.462438226772869</v>
      </c>
      <c r="R17" s="20" t="n">
        <f aca="false">Q17/P17</f>
        <v>4.91812600374355</v>
      </c>
    </row>
    <row r="18" customFormat="false" ht="14" hidden="false" customHeight="false" outlineLevel="0" collapsed="false">
      <c r="A18" s="25" t="s">
        <v>24</v>
      </c>
      <c r="B18" s="17" t="n">
        <v>-2.73200796324608</v>
      </c>
      <c r="C18" s="18" t="n">
        <v>4.92766000550392</v>
      </c>
      <c r="D18" s="19" t="n">
        <v>0.462445552590787</v>
      </c>
      <c r="E18" s="17" t="n">
        <v>-1.46710370747639</v>
      </c>
      <c r="F18" s="18" t="n">
        <v>5.26457406800392</v>
      </c>
      <c r="G18" s="19" t="n">
        <v>1.37276463159922</v>
      </c>
      <c r="H18" s="20" t="n">
        <f aca="false">G18/D18</f>
        <v>2.96848920680174</v>
      </c>
      <c r="I18" s="17" t="n">
        <v>-3.27411152012053</v>
      </c>
      <c r="J18" s="18" t="n">
        <v>5.96747089512054</v>
      </c>
      <c r="K18" s="19" t="n">
        <v>0.975064254256474</v>
      </c>
      <c r="L18" s="17" t="n">
        <v>-2.22381855137053</v>
      </c>
      <c r="M18" s="18" t="n">
        <v>3.97784160487947</v>
      </c>
      <c r="N18" s="19" t="n">
        <v>0.331358985480655</v>
      </c>
      <c r="O18" s="27" t="n">
        <f aca="false">N18/K18</f>
        <v>0.339832974118542</v>
      </c>
      <c r="P18" s="21" t="n">
        <f aca="false">AVERAGE(D18,K18)</f>
        <v>0.718754903423631</v>
      </c>
      <c r="Q18" s="22" t="n">
        <f aca="false">AVERAGE(G18,N18)</f>
        <v>0.852061808539936</v>
      </c>
      <c r="R18" s="20" t="n">
        <f aca="false">Q18/P18</f>
        <v>1.18546921138392</v>
      </c>
    </row>
    <row r="19" customFormat="false" ht="14" hidden="false" customHeight="false" outlineLevel="0" collapsed="false">
      <c r="A19" s="23" t="s">
        <v>25</v>
      </c>
      <c r="B19" s="17" t="n">
        <v>-2.39837886212115</v>
      </c>
      <c r="C19" s="18" t="n">
        <v>4.8966927289339</v>
      </c>
      <c r="D19" s="19" t="n">
        <v>2.18534866276186</v>
      </c>
      <c r="E19" s="17" t="n">
        <v>0.123980869124869</v>
      </c>
      <c r="F19" s="18" t="n">
        <v>4.39996098162886</v>
      </c>
      <c r="G19" s="19" t="n">
        <v>2.20410293105046</v>
      </c>
      <c r="H19" s="24" t="n">
        <f aca="false">G19/D19</f>
        <v>1.00858181973804</v>
      </c>
      <c r="I19" s="17" t="n">
        <v>-2.40741239475358</v>
      </c>
      <c r="J19" s="18" t="n">
        <v>5.90545926975358</v>
      </c>
      <c r="K19" s="19" t="n">
        <v>2.85914197569232</v>
      </c>
      <c r="L19" s="17" t="n">
        <v>-2.20794950412858</v>
      </c>
      <c r="M19" s="18" t="n">
        <v>4.58954130100358</v>
      </c>
      <c r="N19" s="19" t="n">
        <v>1.76645823820714</v>
      </c>
      <c r="O19" s="19" t="n">
        <f aca="false">N19/K19</f>
        <v>0.617828094311199</v>
      </c>
      <c r="P19" s="21" t="n">
        <f aca="false">AVERAGE(D19,K19)</f>
        <v>2.52224531922709</v>
      </c>
      <c r="Q19" s="22" t="n">
        <f aca="false">AVERAGE(G19,N19)</f>
        <v>1.9852805846288</v>
      </c>
      <c r="R19" s="24" t="n">
        <f aca="false">Q19/P19</f>
        <v>0.787108442424294</v>
      </c>
    </row>
    <row r="20" customFormat="false" ht="14" hidden="false" customHeight="false" outlineLevel="0" collapsed="false">
      <c r="A20" s="23" t="s">
        <v>26</v>
      </c>
      <c r="B20" s="17" t="n">
        <v>0.178202524123632</v>
      </c>
      <c r="C20" s="18" t="n">
        <v>5.23777283662363</v>
      </c>
      <c r="D20" s="19" t="n">
        <v>2.58357571536774</v>
      </c>
      <c r="E20" s="17" t="n">
        <v>0.976871018714978</v>
      </c>
      <c r="F20" s="18" t="n">
        <v>5.20733976871498</v>
      </c>
      <c r="G20" s="19" t="n">
        <v>2.73703992028781</v>
      </c>
      <c r="H20" s="24" t="n">
        <f aca="false">G20/D20</f>
        <v>1.05939992546269</v>
      </c>
      <c r="I20" s="17" t="n">
        <v>1.53051563575773</v>
      </c>
      <c r="J20" s="18" t="n">
        <v>7.46215626075773</v>
      </c>
      <c r="K20" s="19" t="n">
        <v>4.70004472225941</v>
      </c>
      <c r="L20" s="17" t="n">
        <v>3.16137501075773</v>
      </c>
      <c r="M20" s="18" t="n">
        <v>5.91577342674227</v>
      </c>
      <c r="N20" s="19" t="n">
        <v>4.50244205370576</v>
      </c>
      <c r="O20" s="19" t="n">
        <f aca="false">N20/K20</f>
        <v>0.957957279083366</v>
      </c>
      <c r="P20" s="21" t="n">
        <f aca="false">AVERAGE(D20,K20)</f>
        <v>3.64181021881357</v>
      </c>
      <c r="Q20" s="22" t="n">
        <f aca="false">AVERAGE(G20,N20)</f>
        <v>3.61974098699678</v>
      </c>
      <c r="R20" s="24" t="n">
        <f aca="false">Q20/P20</f>
        <v>0.993940037923233</v>
      </c>
    </row>
    <row r="21" customFormat="false" ht="14" hidden="false" customHeight="false" outlineLevel="0" collapsed="false">
      <c r="A21" s="28" t="s">
        <v>27</v>
      </c>
      <c r="B21" s="29" t="n">
        <v>-0.305875963510154</v>
      </c>
      <c r="C21" s="30" t="n">
        <v>5.69449024742735</v>
      </c>
      <c r="D21" s="31" t="n">
        <v>2.61906125256883</v>
      </c>
      <c r="E21" s="29" t="n">
        <v>0.4242396545144</v>
      </c>
      <c r="F21" s="30" t="n">
        <v>5.41327914895551</v>
      </c>
      <c r="G21" s="31" t="n">
        <v>2.92892301831409</v>
      </c>
      <c r="H21" s="32" t="n">
        <f aca="false">G21/D21</f>
        <v>1.11831024014476</v>
      </c>
      <c r="I21" s="29" t="n">
        <v>-0.238217992327351</v>
      </c>
      <c r="J21" s="30" t="n">
        <v>5.98672263099923</v>
      </c>
      <c r="K21" s="31" t="n">
        <v>3.40051541537375</v>
      </c>
      <c r="L21" s="29" t="n">
        <v>-0.340421361467976</v>
      </c>
      <c r="M21" s="30" t="n">
        <v>4.60605080650077</v>
      </c>
      <c r="N21" s="31" t="n">
        <v>2.60298230822161</v>
      </c>
      <c r="O21" s="31" t="n">
        <f aca="false">N21/K21</f>
        <v>0.7654669925781</v>
      </c>
      <c r="P21" s="33" t="n">
        <f aca="false">AVERAGE(D21,K21)</f>
        <v>3.00978833397129</v>
      </c>
      <c r="Q21" s="34" t="n">
        <f aca="false">AVERAGE(G21,N21)</f>
        <v>2.76595266326785</v>
      </c>
      <c r="R21" s="32" t="n">
        <f aca="false">Q21/P21</f>
        <v>0.918985774530627</v>
      </c>
    </row>
    <row r="22" customFormat="false" ht="14" hidden="false" customHeight="false" outlineLevel="0" collapsed="false">
      <c r="B22" s="2"/>
      <c r="C22" s="2"/>
      <c r="E22" s="2"/>
      <c r="F22" s="2"/>
      <c r="G22" s="2"/>
    </row>
    <row r="23" customFormat="false" ht="14" hidden="false" customHeight="false" outlineLevel="0" collapsed="false">
      <c r="A23" s="1" t="s">
        <v>28</v>
      </c>
    </row>
    <row r="24" customFormat="false" ht="14" hidden="false" customHeight="false" outlineLevel="0" collapsed="false">
      <c r="A24" s="35"/>
      <c r="B24" s="0" t="s">
        <v>29</v>
      </c>
    </row>
    <row r="25" customFormat="false" ht="14" hidden="false" customHeight="false" outlineLevel="0" collapsed="false">
      <c r="A25" s="36"/>
      <c r="B25" s="0" t="s">
        <v>30</v>
      </c>
    </row>
  </sheetData>
  <mergeCells count="11">
    <mergeCell ref="A1:A3"/>
    <mergeCell ref="B1:H1"/>
    <mergeCell ref="I1:O1"/>
    <mergeCell ref="P1:R1"/>
    <mergeCell ref="B2:D2"/>
    <mergeCell ref="E2:G2"/>
    <mergeCell ref="H2:H3"/>
    <mergeCell ref="I2:K2"/>
    <mergeCell ref="L2:N2"/>
    <mergeCell ref="O2:O3"/>
    <mergeCell ref="R2:R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9" activeCellId="0" sqref="A9:IV9"/>
    </sheetView>
  </sheetViews>
  <sheetFormatPr defaultColWidth="10.96484375" defaultRowHeight="14" zeroHeight="false" outlineLevelRow="0" outlineLevelCol="0"/>
  <cols>
    <col collapsed="false" customWidth="true" hidden="false" outlineLevel="0" max="1" min="1" style="1" width="9.49"/>
    <col collapsed="false" customWidth="true" hidden="false" outlineLevel="0" max="16" min="16" style="0" width="14.66"/>
    <col collapsed="false" customWidth="true" hidden="false" outlineLevel="0" max="17" min="17" style="0" width="18.15"/>
  </cols>
  <sheetData>
    <row r="1" customFormat="false" ht="14" hidden="false" customHeight="false" outlineLevel="0" collapsed="false">
      <c r="A1" s="3" t="s">
        <v>0</v>
      </c>
      <c r="B1" s="4" t="s">
        <v>1</v>
      </c>
      <c r="C1" s="4"/>
      <c r="D1" s="4"/>
      <c r="E1" s="4"/>
      <c r="F1" s="4"/>
      <c r="G1" s="4"/>
      <c r="H1" s="4"/>
      <c r="I1" s="5" t="s">
        <v>2</v>
      </c>
      <c r="J1" s="5"/>
      <c r="K1" s="5"/>
      <c r="L1" s="5"/>
      <c r="M1" s="5"/>
      <c r="N1" s="5"/>
      <c r="O1" s="5"/>
      <c r="P1" s="6" t="s">
        <v>3</v>
      </c>
      <c r="Q1" s="6"/>
      <c r="R1" s="6"/>
    </row>
    <row r="2" customFormat="false" ht="14" hidden="false" customHeight="true" outlineLevel="0" collapsed="false">
      <c r="A2" s="3"/>
      <c r="B2" s="7" t="s">
        <v>31</v>
      </c>
      <c r="C2" s="7"/>
      <c r="D2" s="7"/>
      <c r="E2" s="7" t="s">
        <v>32</v>
      </c>
      <c r="F2" s="7"/>
      <c r="G2" s="7"/>
      <c r="H2" s="8" t="s">
        <v>33</v>
      </c>
      <c r="I2" s="7" t="s">
        <v>31</v>
      </c>
      <c r="J2" s="7"/>
      <c r="K2" s="7"/>
      <c r="L2" s="7" t="s">
        <v>32</v>
      </c>
      <c r="M2" s="7"/>
      <c r="N2" s="7"/>
      <c r="O2" s="8" t="s">
        <v>33</v>
      </c>
      <c r="P2" s="9" t="s">
        <v>31</v>
      </c>
      <c r="Q2" s="37" t="s">
        <v>32</v>
      </c>
      <c r="R2" s="8" t="s">
        <v>6</v>
      </c>
    </row>
    <row r="3" customFormat="false" ht="14" hidden="false" customHeight="false" outlineLevel="0" collapsed="false">
      <c r="A3" s="3"/>
      <c r="B3" s="11" t="s">
        <v>7</v>
      </c>
      <c r="C3" s="12" t="s">
        <v>8</v>
      </c>
      <c r="D3" s="13" t="s">
        <v>9</v>
      </c>
      <c r="E3" s="11" t="s">
        <v>7</v>
      </c>
      <c r="F3" s="12" t="s">
        <v>8</v>
      </c>
      <c r="G3" s="13" t="s">
        <v>9</v>
      </c>
      <c r="H3" s="8"/>
      <c r="I3" s="11" t="s">
        <v>7</v>
      </c>
      <c r="J3" s="12" t="s">
        <v>8</v>
      </c>
      <c r="K3" s="13" t="s">
        <v>9</v>
      </c>
      <c r="L3" s="11" t="s">
        <v>7</v>
      </c>
      <c r="M3" s="12" t="s">
        <v>8</v>
      </c>
      <c r="N3" s="13" t="s">
        <v>9</v>
      </c>
      <c r="O3" s="8"/>
      <c r="P3" s="14" t="s">
        <v>9</v>
      </c>
      <c r="Q3" s="38" t="s">
        <v>9</v>
      </c>
      <c r="R3" s="8"/>
    </row>
    <row r="4" customFormat="false" ht="14" hidden="false" customHeight="false" outlineLevel="0" collapsed="false">
      <c r="A4" s="39" t="s">
        <v>10</v>
      </c>
      <c r="B4" s="21" t="n">
        <v>-2.67004404006444</v>
      </c>
      <c r="C4" s="18" t="n">
        <v>4.65270986618556</v>
      </c>
      <c r="D4" s="19" t="n">
        <v>0.0148381086650346</v>
      </c>
      <c r="E4" s="17" t="n">
        <v>-2.14099130568944</v>
      </c>
      <c r="F4" s="18" t="n">
        <v>2.32618615273383</v>
      </c>
      <c r="G4" s="19" t="n">
        <v>0.246078304043319</v>
      </c>
      <c r="H4" s="40" t="n">
        <f aca="false">G4/D4</f>
        <v>16.5842095915629</v>
      </c>
      <c r="I4" s="17" t="n">
        <v>-2.72620432934242</v>
      </c>
      <c r="J4" s="18" t="n">
        <v>4.42662770190758</v>
      </c>
      <c r="K4" s="19" t="n">
        <v>0.77393568685618</v>
      </c>
      <c r="L4" s="17" t="n">
        <v>-0.886116438717416</v>
      </c>
      <c r="M4" s="18" t="n">
        <v>1.43103831371742</v>
      </c>
      <c r="N4" s="19" t="n">
        <v>0.263326009114583</v>
      </c>
      <c r="O4" s="40" t="n">
        <f aca="false">N4/K4</f>
        <v>0.340242753482845</v>
      </c>
      <c r="P4" s="17" t="n">
        <f aca="false">AVERAGE(D4,K4)</f>
        <v>0.394386897760607</v>
      </c>
      <c r="Q4" s="19" t="n">
        <f aca="false">AVERAGE(G4,N4)</f>
        <v>0.254702156578951</v>
      </c>
      <c r="R4" s="40" t="n">
        <f aca="false">Q4/P4</f>
        <v>0.645817997568356</v>
      </c>
    </row>
    <row r="5" customFormat="false" ht="14" hidden="false" customHeight="false" outlineLevel="0" collapsed="false">
      <c r="A5" s="23" t="s">
        <v>11</v>
      </c>
      <c r="B5" s="21" t="n">
        <v>1.84937461268812</v>
      </c>
      <c r="C5" s="18" t="n">
        <v>5.79512058685904</v>
      </c>
      <c r="D5" s="19" t="n">
        <v>3.75497412345625</v>
      </c>
      <c r="E5" s="17" t="n">
        <v>1.72807428215928</v>
      </c>
      <c r="F5" s="18" t="n">
        <v>4.33808933685904</v>
      </c>
      <c r="G5" s="19" t="n">
        <v>3.08604751883531</v>
      </c>
      <c r="H5" s="40" t="n">
        <f aca="false">G5/D5</f>
        <v>0.821855868342117</v>
      </c>
      <c r="I5" s="17" t="n">
        <v>0.903340184411337</v>
      </c>
      <c r="J5" s="18" t="n">
        <v>5.93678745003634</v>
      </c>
      <c r="K5" s="19" t="n">
        <v>3.01559032554247</v>
      </c>
      <c r="L5" s="17" t="n">
        <v>1.40138705941134</v>
      </c>
      <c r="M5" s="18" t="n">
        <v>3.75022426871366</v>
      </c>
      <c r="N5" s="19" t="n">
        <v>2.61503092447917</v>
      </c>
      <c r="O5" s="40" t="n">
        <f aca="false">N5/K5</f>
        <v>0.867170484773576</v>
      </c>
      <c r="P5" s="17" t="n">
        <f aca="false">AVERAGE(D5,K5)</f>
        <v>3.38528222449936</v>
      </c>
      <c r="Q5" s="19" t="n">
        <f aca="false">AVERAGE(G5,N5)</f>
        <v>2.85053922165724</v>
      </c>
      <c r="R5" s="40" t="n">
        <f aca="false">Q5/P5</f>
        <v>0.842038870800145</v>
      </c>
    </row>
    <row r="6" customFormat="false" ht="14" hidden="false" customHeight="false" outlineLevel="0" collapsed="false">
      <c r="A6" s="23" t="s">
        <v>12</v>
      </c>
      <c r="B6" s="21" t="n">
        <v>-2.68067465102966</v>
      </c>
      <c r="C6" s="18" t="n">
        <v>3.72362222397034</v>
      </c>
      <c r="D6" s="19" t="n">
        <v>1.12588136984204</v>
      </c>
      <c r="E6" s="17" t="n">
        <v>-2.33838949477966</v>
      </c>
      <c r="F6" s="18" t="n">
        <v>3.95696710000669</v>
      </c>
      <c r="G6" s="19" t="n">
        <v>1.55921349123166</v>
      </c>
      <c r="H6" s="40" t="n">
        <f aca="false">G6/D6</f>
        <v>1.38488257555094</v>
      </c>
      <c r="I6" s="17" t="n">
        <v>-1.46707050598966</v>
      </c>
      <c r="J6" s="18" t="n">
        <v>5.24807636536466</v>
      </c>
      <c r="K6" s="19" t="n">
        <v>2.03176869410571</v>
      </c>
      <c r="L6" s="17" t="n">
        <v>0.728117869270913</v>
      </c>
      <c r="M6" s="18" t="n">
        <v>3.52975566588534</v>
      </c>
      <c r="N6" s="19" t="n">
        <v>1.91936238606771</v>
      </c>
      <c r="O6" s="40" t="n">
        <f aca="false">N6/K6</f>
        <v>0.944675637357685</v>
      </c>
      <c r="P6" s="17" t="n">
        <f aca="false">AVERAGE(D6,K6)</f>
        <v>1.57882503197388</v>
      </c>
      <c r="Q6" s="19" t="n">
        <f aca="false">AVERAGE(G6,N6)</f>
        <v>1.73928793864969</v>
      </c>
      <c r="R6" s="40" t="n">
        <f aca="false">Q6/P6</f>
        <v>1.10163438216786</v>
      </c>
    </row>
    <row r="7" customFormat="false" ht="14" hidden="false" customHeight="false" outlineLevel="0" collapsed="false">
      <c r="A7" s="23" t="s">
        <v>13</v>
      </c>
      <c r="B7" s="21" t="n">
        <v>0.700169940271782</v>
      </c>
      <c r="C7" s="18" t="n">
        <v>5.26763256797611</v>
      </c>
      <c r="D7" s="19" t="n">
        <v>3.35814648633002</v>
      </c>
      <c r="E7" s="17" t="n">
        <v>1.86632392440149</v>
      </c>
      <c r="F7" s="18" t="n">
        <v>4.55376538047611</v>
      </c>
      <c r="G7" s="19" t="n">
        <v>3.41327661034867</v>
      </c>
      <c r="H7" s="40" t="n">
        <f aca="false">G7/D7</f>
        <v>1.01641683120229</v>
      </c>
      <c r="I7" s="17" t="n">
        <v>1.47649750540277</v>
      </c>
      <c r="J7" s="18" t="n">
        <v>5.99103179147223</v>
      </c>
      <c r="K7" s="19" t="n">
        <v>3.84343004835342</v>
      </c>
      <c r="L7" s="17" t="n">
        <v>2.49578461477777</v>
      </c>
      <c r="M7" s="18" t="n">
        <v>4.90447602102777</v>
      </c>
      <c r="N7" s="19" t="n">
        <v>3.406982421875</v>
      </c>
      <c r="O7" s="40" t="n">
        <f aca="false">N7/K7</f>
        <v>0.886443197615786</v>
      </c>
      <c r="P7" s="17" t="n">
        <f aca="false">AVERAGE(D7,K7)</f>
        <v>3.60078826734172</v>
      </c>
      <c r="Q7" s="19" t="n">
        <f aca="false">AVERAGE(G7,N7)</f>
        <v>3.41012951611183</v>
      </c>
      <c r="R7" s="40" t="n">
        <f aca="false">Q7/P7</f>
        <v>0.947050829686623</v>
      </c>
    </row>
    <row r="8" customFormat="false" ht="14" hidden="false" customHeight="false" outlineLevel="0" collapsed="false">
      <c r="A8" s="23" t="s">
        <v>14</v>
      </c>
      <c r="B8" s="21" t="n">
        <v>0.336297589323189</v>
      </c>
      <c r="C8" s="18" t="n">
        <v>5.51427610494819</v>
      </c>
      <c r="D8" s="19" t="n">
        <v>3.65908520903933</v>
      </c>
      <c r="E8" s="17" t="n">
        <v>0.44654479693019</v>
      </c>
      <c r="F8" s="18" t="n">
        <v>5.75624552643073</v>
      </c>
      <c r="G8" s="19" t="n">
        <v>3.41972959184147</v>
      </c>
      <c r="H8" s="40" t="n">
        <f aca="false">G8/D8</f>
        <v>0.934585940604345</v>
      </c>
      <c r="I8" s="17" t="n">
        <v>1.81324855846466</v>
      </c>
      <c r="J8" s="18" t="n">
        <v>6.36988918346466</v>
      </c>
      <c r="K8" s="19" t="n">
        <v>4.44833118420711</v>
      </c>
      <c r="L8" s="17" t="n">
        <v>3.27561862903534</v>
      </c>
      <c r="M8" s="18" t="n">
        <v>6.63649074596466</v>
      </c>
      <c r="N8" s="19" t="n">
        <v>4.65511067708333</v>
      </c>
      <c r="O8" s="40" t="n">
        <f aca="false">N8/K8</f>
        <v>1.04648473423255</v>
      </c>
      <c r="P8" s="17" t="n">
        <f aca="false">AVERAGE(D8,K8)</f>
        <v>4.05370819662322</v>
      </c>
      <c r="Q8" s="19" t="n">
        <f aca="false">AVERAGE(G8,N8)</f>
        <v>4.0374201344624</v>
      </c>
      <c r="R8" s="40" t="n">
        <f aca="false">Q8/P8</f>
        <v>0.995981935213199</v>
      </c>
    </row>
    <row r="9" customFormat="false" ht="14" hidden="false" customHeight="false" outlineLevel="0" collapsed="false">
      <c r="A9" s="23" t="s">
        <v>15</v>
      </c>
      <c r="B9" s="21" t="n">
        <v>-0.738461540590796</v>
      </c>
      <c r="C9" s="18" t="n">
        <v>5.19040136199211</v>
      </c>
      <c r="D9" s="19" t="n">
        <v>2.24279506932665</v>
      </c>
      <c r="E9" s="17" t="n">
        <v>-1.5228853687158</v>
      </c>
      <c r="F9" s="18" t="n">
        <v>4.5062894359717</v>
      </c>
      <c r="G9" s="19" t="n">
        <v>2.62243662469551</v>
      </c>
      <c r="H9" s="40" t="n">
        <f aca="false">G9/D9</f>
        <v>1.16927162029246</v>
      </c>
      <c r="I9" s="17" t="n">
        <v>-2.51758081443161</v>
      </c>
      <c r="J9" s="18" t="n">
        <v>3.71777612693161</v>
      </c>
      <c r="K9" s="19" t="n">
        <v>1.48708991183958</v>
      </c>
      <c r="L9" s="17" t="n">
        <v>0.36352808005661</v>
      </c>
      <c r="M9" s="18" t="n">
        <v>2.82665746681839</v>
      </c>
      <c r="N9" s="19" t="n">
        <v>1.63871256510417</v>
      </c>
      <c r="O9" s="40" t="n">
        <f aca="false">N9/K9</f>
        <v>1.10195930458369</v>
      </c>
      <c r="P9" s="17" t="n">
        <f aca="false">AVERAGE(D9,K9)</f>
        <v>1.86494249058311</v>
      </c>
      <c r="Q9" s="19" t="n">
        <f aca="false">AVERAGE(G9,N9)</f>
        <v>2.13057459489984</v>
      </c>
      <c r="R9" s="40" t="n">
        <f aca="false">Q9/P9</f>
        <v>1.14243447487417</v>
      </c>
    </row>
    <row r="10" customFormat="false" ht="14" hidden="false" customHeight="false" outlineLevel="0" collapsed="false">
      <c r="A10" s="23" t="s">
        <v>16</v>
      </c>
      <c r="B10" s="21" t="n">
        <v>1.48744402502337</v>
      </c>
      <c r="C10" s="18" t="n">
        <v>5.69285616659274</v>
      </c>
      <c r="D10" s="19" t="n">
        <v>3.63108651136761</v>
      </c>
      <c r="E10" s="17" t="n">
        <v>1.36985811971774</v>
      </c>
      <c r="F10" s="18" t="n">
        <v>4.54731079399659</v>
      </c>
      <c r="G10" s="19" t="n">
        <v>3.6334199807324</v>
      </c>
      <c r="H10" s="40" t="n">
        <f aca="false">G10/D10</f>
        <v>1.00064263667568</v>
      </c>
      <c r="I10" s="17" t="n">
        <v>0.82754826633262</v>
      </c>
      <c r="J10" s="18" t="n">
        <v>6.71560978977012</v>
      </c>
      <c r="K10" s="19" t="n">
        <v>4.28765518287196</v>
      </c>
      <c r="L10" s="17" t="n">
        <v>0.67911076633262</v>
      </c>
      <c r="M10" s="18" t="n">
        <v>5.57833552272988</v>
      </c>
      <c r="N10" s="19" t="n">
        <v>4.10736083984375</v>
      </c>
      <c r="O10" s="40" t="n">
        <f aca="false">N10/K10</f>
        <v>0.957950363231531</v>
      </c>
      <c r="P10" s="17" t="n">
        <f aca="false">AVERAGE(D10,K10)</f>
        <v>3.95937084711979</v>
      </c>
      <c r="Q10" s="19" t="n">
        <f aca="false">AVERAGE(G10,N10)</f>
        <v>3.87039041028808</v>
      </c>
      <c r="R10" s="40" t="n">
        <f aca="false">Q10/P10</f>
        <v>0.977526622216648</v>
      </c>
    </row>
    <row r="11" s="2" customFormat="true" ht="14" hidden="false" customHeight="false" outlineLevel="0" collapsed="false">
      <c r="A11" s="23" t="s">
        <v>17</v>
      </c>
      <c r="B11" s="17" t="n">
        <v>-0.699333530800641</v>
      </c>
      <c r="C11" s="18" t="n">
        <v>4.41563303688112</v>
      </c>
      <c r="D11" s="19" t="n">
        <v>2.29500737349445</v>
      </c>
      <c r="E11" s="17" t="n">
        <v>0.261970180136859</v>
      </c>
      <c r="F11" s="18" t="n">
        <v>4.86646236763686</v>
      </c>
      <c r="G11" s="19" t="n">
        <v>2.76152965930769</v>
      </c>
      <c r="H11" s="40" t="n">
        <f aca="false">G11/D11</f>
        <v>1.20327703135128</v>
      </c>
      <c r="I11" s="17" t="n">
        <v>-2.33985413419427</v>
      </c>
      <c r="J11" s="18" t="n">
        <v>4.27979554044427</v>
      </c>
      <c r="K11" s="19" t="n">
        <v>2.01084454865447</v>
      </c>
      <c r="L11" s="17" t="n">
        <v>0.68555725919427</v>
      </c>
      <c r="M11" s="18" t="n">
        <v>3.10499085294427</v>
      </c>
      <c r="N11" s="19" t="n">
        <v>2.39302571614583</v>
      </c>
      <c r="O11" s="40" t="n">
        <f aca="false">N11/K11</f>
        <v>1.19006002614528</v>
      </c>
      <c r="P11" s="17" t="n">
        <f aca="false">AVERAGE(D11,K11)</f>
        <v>2.15292596107446</v>
      </c>
      <c r="Q11" s="19" t="n">
        <f aca="false">AVERAGE(G11,N11)</f>
        <v>2.57727768772676</v>
      </c>
      <c r="R11" s="40" t="n">
        <f aca="false">Q11/P11</f>
        <v>1.1971046540033</v>
      </c>
    </row>
    <row r="12" customFormat="false" ht="14" hidden="false" customHeight="false" outlineLevel="0" collapsed="false">
      <c r="A12" s="23" t="s">
        <v>18</v>
      </c>
      <c r="B12" s="21" t="n">
        <v>-2.06857097631721</v>
      </c>
      <c r="C12" s="18" t="n">
        <v>5.04226886743279</v>
      </c>
      <c r="D12" s="19" t="n">
        <v>0.485149827872298</v>
      </c>
      <c r="E12" s="17" t="n">
        <v>-1.46188152319221</v>
      </c>
      <c r="F12" s="18" t="n">
        <v>2.07205402368279</v>
      </c>
      <c r="G12" s="19" t="n">
        <v>-0.0207446135755986</v>
      </c>
      <c r="H12" s="40" t="n">
        <f aca="false">G12/D12</f>
        <v>-0.0427591898085945</v>
      </c>
      <c r="I12" s="17" t="n">
        <v>-3.38370109567444</v>
      </c>
      <c r="J12" s="18" t="n">
        <v>3.87655281057556</v>
      </c>
      <c r="K12" s="19" t="n">
        <v>-0.28561119083592</v>
      </c>
      <c r="L12" s="17" t="n">
        <v>-2.36075187692444</v>
      </c>
      <c r="M12" s="18" t="n">
        <v>0.655246505830688</v>
      </c>
      <c r="N12" s="19" t="n">
        <v>-1.00157674153646</v>
      </c>
      <c r="O12" s="40" t="n">
        <f aca="false">N12/K12</f>
        <v>3.50678395550632</v>
      </c>
      <c r="P12" s="17" t="n">
        <f aca="false">AVERAGE(D12,K12)</f>
        <v>0.0997693185181892</v>
      </c>
      <c r="Q12" s="19" t="n">
        <f aca="false">AVERAGE(G12,N12)</f>
        <v>-0.511160677556029</v>
      </c>
      <c r="R12" s="40" t="n">
        <f aca="false">Q12/P12</f>
        <v>-5.12342556958368</v>
      </c>
    </row>
    <row r="13" customFormat="false" ht="14" hidden="false" customHeight="false" outlineLevel="0" collapsed="false">
      <c r="A13" s="23" t="s">
        <v>19</v>
      </c>
      <c r="B13" s="21" t="n">
        <v>-1.74128517192133</v>
      </c>
      <c r="C13" s="18" t="n">
        <v>6.60295310932867</v>
      </c>
      <c r="D13" s="19" t="n">
        <v>0.769120124902833</v>
      </c>
      <c r="E13" s="17" t="n">
        <v>-0.831617203171333</v>
      </c>
      <c r="F13" s="18" t="n">
        <v>5.31602047331854</v>
      </c>
      <c r="G13" s="19" t="n">
        <v>1.31094454015219</v>
      </c>
      <c r="H13" s="40" t="n">
        <f aca="false">G13/D13</f>
        <v>1.70447306955829</v>
      </c>
      <c r="I13" s="17" t="n">
        <v>-3.25568090133013</v>
      </c>
      <c r="J13" s="18" t="n">
        <v>6.72234644241987</v>
      </c>
      <c r="K13" s="19" t="n">
        <v>0.0721851661710139</v>
      </c>
      <c r="L13" s="17" t="n">
        <v>-0.572932379919867</v>
      </c>
      <c r="M13" s="18" t="n">
        <v>4.55988012008013</v>
      </c>
      <c r="N13" s="19" t="n">
        <v>0.57440185546875</v>
      </c>
      <c r="O13" s="40" t="n">
        <f aca="false">N13/K13</f>
        <v>7.95733924208104</v>
      </c>
      <c r="P13" s="17" t="n">
        <f aca="false">AVERAGE(D13,K13)</f>
        <v>0.420652645536923</v>
      </c>
      <c r="Q13" s="19" t="n">
        <f aca="false">AVERAGE(G13,N13)</f>
        <v>0.942673197810469</v>
      </c>
      <c r="R13" s="40" t="n">
        <f aca="false">Q13/P13</f>
        <v>2.24097769932538</v>
      </c>
    </row>
    <row r="14" customFormat="false" ht="14" hidden="false" customHeight="false" outlineLevel="0" collapsed="false">
      <c r="A14" s="23" t="s">
        <v>20</v>
      </c>
      <c r="B14" s="21" t="n">
        <v>-1.01504292590402</v>
      </c>
      <c r="C14" s="18" t="n">
        <v>4.19345316784598</v>
      </c>
      <c r="D14" s="19" t="n">
        <v>1.50134431792665</v>
      </c>
      <c r="E14" s="17" t="n">
        <v>-0.933988238404023</v>
      </c>
      <c r="F14" s="18" t="n">
        <v>2.14552242492644</v>
      </c>
      <c r="G14" s="19" t="n">
        <v>0.757627153665536</v>
      </c>
      <c r="H14" s="40" t="n">
        <f aca="false">G14/D14</f>
        <v>0.504632511422707</v>
      </c>
      <c r="I14" s="17" t="n">
        <v>-4.06090109555491</v>
      </c>
      <c r="J14" s="18" t="n">
        <v>3.53355734555491</v>
      </c>
      <c r="K14" s="19" t="n">
        <v>-0.245982267990419</v>
      </c>
      <c r="L14" s="17" t="n">
        <v>-3.05335671694509</v>
      </c>
      <c r="M14" s="18" t="n">
        <v>-0.282580783054907</v>
      </c>
      <c r="N14" s="19" t="n">
        <v>-1.4942626953125</v>
      </c>
      <c r="O14" s="40" t="n">
        <f aca="false">N14/K14</f>
        <v>6.07467646964984</v>
      </c>
      <c r="P14" s="17" t="n">
        <f aca="false">AVERAGE(D14,K14)</f>
        <v>0.627681024968115</v>
      </c>
      <c r="Q14" s="19" t="n">
        <f aca="false">AVERAGE(G14,N14)</f>
        <v>-0.368317770823482</v>
      </c>
      <c r="R14" s="40" t="n">
        <f aca="false">Q14/P14</f>
        <v>-0.586791309873023</v>
      </c>
    </row>
    <row r="15" customFormat="false" ht="14" hidden="false" customHeight="false" outlineLevel="0" collapsed="false">
      <c r="A15" s="23" t="s">
        <v>21</v>
      </c>
      <c r="B15" s="21" t="n">
        <v>-2.23856585076939</v>
      </c>
      <c r="C15" s="18" t="n">
        <v>2.62910993048061</v>
      </c>
      <c r="D15" s="19" t="n">
        <v>0.540221836800893</v>
      </c>
      <c r="E15" s="17" t="n">
        <v>-1.79471819451939</v>
      </c>
      <c r="F15" s="18" t="n">
        <v>2.45918805548061</v>
      </c>
      <c r="G15" s="19" t="n">
        <v>0.776463844418643</v>
      </c>
      <c r="H15" s="40" t="n">
        <f aca="false">G15/D15</f>
        <v>1.43730555028419</v>
      </c>
      <c r="I15" s="17" t="n">
        <v>-2.05025247786299</v>
      </c>
      <c r="J15" s="18" t="n">
        <v>2.18729635026201</v>
      </c>
      <c r="K15" s="19" t="n">
        <v>-0.205435702008246</v>
      </c>
      <c r="L15" s="17" t="n">
        <v>-1.07230611588701</v>
      </c>
      <c r="M15" s="18" t="n">
        <v>1.41312642838701</v>
      </c>
      <c r="N15" s="19" t="n">
        <v>-0.0809326171875</v>
      </c>
      <c r="O15" s="40" t="n">
        <f aca="false">N15/K15</f>
        <v>0.393955950189474</v>
      </c>
      <c r="P15" s="17" t="n">
        <f aca="false">AVERAGE(D15,K15)</f>
        <v>0.167393067396324</v>
      </c>
      <c r="Q15" s="19" t="n">
        <f aca="false">AVERAGE(G15,N15)</f>
        <v>0.347765613615572</v>
      </c>
      <c r="R15" s="40" t="n">
        <f aca="false">Q15/P15</f>
        <v>2.07753892693891</v>
      </c>
    </row>
    <row r="16" customFormat="false" ht="14" hidden="false" customHeight="false" outlineLevel="0" collapsed="false">
      <c r="A16" s="23" t="s">
        <v>22</v>
      </c>
      <c r="B16" s="21" t="n">
        <v>-1.91373893914787</v>
      </c>
      <c r="C16" s="18" t="n">
        <v>4.32747199835213</v>
      </c>
      <c r="D16" s="19" t="n">
        <v>0.517899311339712</v>
      </c>
      <c r="E16" s="17" t="n">
        <v>-1.36149284539787</v>
      </c>
      <c r="F16" s="18" t="n">
        <v>2.69137231922266</v>
      </c>
      <c r="G16" s="19" t="n">
        <v>0.293185103937464</v>
      </c>
      <c r="H16" s="40" t="n">
        <f aca="false">G16/D16</f>
        <v>0.56610444833195</v>
      </c>
      <c r="I16" s="17" t="n">
        <v>-2.52530291964696</v>
      </c>
      <c r="J16" s="18" t="n">
        <v>4.03817364285305</v>
      </c>
      <c r="K16" s="19" t="n">
        <v>0.511782495932555</v>
      </c>
      <c r="L16" s="17" t="n">
        <v>-0.537754091521955</v>
      </c>
      <c r="M16" s="18" t="n">
        <v>2.74209979464696</v>
      </c>
      <c r="N16" s="19" t="n">
        <v>1.04524739583333</v>
      </c>
      <c r="O16" s="40" t="n">
        <f aca="false">N16/K16</f>
        <v>2.0423664430506</v>
      </c>
      <c r="P16" s="17" t="n">
        <f aca="false">AVERAGE(D16,K16)</f>
        <v>0.514840903636133</v>
      </c>
      <c r="Q16" s="19" t="n">
        <f aca="false">AVERAGE(G16,N16)</f>
        <v>0.669216249885399</v>
      </c>
      <c r="R16" s="40" t="n">
        <f aca="false">Q16/P16</f>
        <v>1.29985058521762</v>
      </c>
    </row>
    <row r="17" customFormat="false" ht="14" hidden="false" customHeight="false" outlineLevel="0" collapsed="false">
      <c r="A17" s="23" t="s">
        <v>23</v>
      </c>
      <c r="B17" s="21" t="n">
        <v>-2.26072669608959</v>
      </c>
      <c r="C17" s="18" t="n">
        <v>3.32472252266041</v>
      </c>
      <c r="D17" s="19" t="n">
        <v>0.0706123466705907</v>
      </c>
      <c r="E17" s="17" t="n">
        <v>-2.63865638358959</v>
      </c>
      <c r="F17" s="18" t="n">
        <v>1.92774986641041</v>
      </c>
      <c r="G17" s="19" t="n">
        <v>-0.260681788873346</v>
      </c>
      <c r="H17" s="40" t="n">
        <f aca="false">G17/D17</f>
        <v>-3.69173099556423</v>
      </c>
      <c r="I17" s="17" t="n">
        <v>-2.80176423725329</v>
      </c>
      <c r="J17" s="18" t="n">
        <v>3.05809904399671</v>
      </c>
      <c r="K17" s="19" t="n">
        <v>-0.342841585775963</v>
      </c>
      <c r="L17" s="17" t="n">
        <v>-2.17920564350329</v>
      </c>
      <c r="M17" s="18" t="n">
        <v>1.33301423725329</v>
      </c>
      <c r="N17" s="19" t="n">
        <v>-0.243815104166667</v>
      </c>
      <c r="O17" s="40" t="n">
        <f aca="false">N17/K17</f>
        <v>0.711159655894231</v>
      </c>
      <c r="P17" s="17" t="n">
        <f aca="false">AVERAGE(D17,K17)</f>
        <v>-0.136114619552686</v>
      </c>
      <c r="Q17" s="19" t="n">
        <f aca="false">AVERAGE(G17,N17)</f>
        <v>-0.252248446520006</v>
      </c>
      <c r="R17" s="40" t="n">
        <f aca="false">Q17/P17</f>
        <v>1.85320612399293</v>
      </c>
    </row>
    <row r="18" customFormat="false" ht="14" hidden="false" customHeight="false" outlineLevel="0" collapsed="false">
      <c r="A18" s="23" t="s">
        <v>24</v>
      </c>
      <c r="B18" s="21" t="n">
        <v>-2.73200796324608</v>
      </c>
      <c r="C18" s="18" t="n">
        <v>4.92766000550392</v>
      </c>
      <c r="D18" s="19" t="n">
        <v>0.476292547759185</v>
      </c>
      <c r="E18" s="17" t="n">
        <v>-1.46710370747639</v>
      </c>
      <c r="F18" s="18" t="n">
        <v>5.26457406800392</v>
      </c>
      <c r="G18" s="19" t="n">
        <v>1.28891338307948</v>
      </c>
      <c r="H18" s="40" t="n">
        <f aca="false">G18/D18</f>
        <v>2.706138042981</v>
      </c>
      <c r="I18" s="17" t="n">
        <v>-3.27411152012053</v>
      </c>
      <c r="J18" s="18" t="n">
        <v>5.96747089512054</v>
      </c>
      <c r="K18" s="19" t="n">
        <v>0.694109741760563</v>
      </c>
      <c r="L18" s="17" t="n">
        <v>-0.380556832620534</v>
      </c>
      <c r="M18" s="18" t="n">
        <v>4.57977558262054</v>
      </c>
      <c r="N18" s="19" t="n">
        <v>2.30989583333333</v>
      </c>
      <c r="O18" s="40" t="n">
        <f aca="false">N18/K18</f>
        <v>3.32785393196533</v>
      </c>
      <c r="P18" s="17" t="n">
        <f aca="false">AVERAGE(D18,K18)</f>
        <v>0.585201144759874</v>
      </c>
      <c r="Q18" s="19" t="n">
        <f aca="false">AVERAGE(G18,N18)</f>
        <v>1.7994046082064</v>
      </c>
      <c r="R18" s="40" t="n">
        <f aca="false">Q18/P18</f>
        <v>3.07484806603507</v>
      </c>
    </row>
    <row r="19" customFormat="false" ht="14" hidden="false" customHeight="false" outlineLevel="0" collapsed="false">
      <c r="A19" s="23" t="s">
        <v>25</v>
      </c>
      <c r="B19" s="21" t="n">
        <v>-2.39837886212115</v>
      </c>
      <c r="C19" s="18" t="n">
        <v>4.8966927289339</v>
      </c>
      <c r="D19" s="19" t="n">
        <v>2.21646364644379</v>
      </c>
      <c r="E19" s="17" t="n">
        <v>-1.87982417462115</v>
      </c>
      <c r="F19" s="18" t="n">
        <v>4.39996098162886</v>
      </c>
      <c r="G19" s="19" t="n">
        <v>2.01568441875434</v>
      </c>
      <c r="H19" s="40" t="n">
        <f aca="false">G19/D19</f>
        <v>0.90941460826051</v>
      </c>
      <c r="I19" s="17" t="n">
        <v>-2.40741239475358</v>
      </c>
      <c r="J19" s="18" t="n">
        <v>5.90545926975358</v>
      </c>
      <c r="K19" s="19" t="n">
        <v>2.75864511520885</v>
      </c>
      <c r="L19" s="17" t="n">
        <v>0.298154011496424</v>
      </c>
      <c r="M19" s="18" t="n">
        <v>4.07891573024642</v>
      </c>
      <c r="N19" s="19" t="n">
        <v>1.61174519856771</v>
      </c>
      <c r="O19" s="40" t="n">
        <f aca="false">N19/K19</f>
        <v>0.584252461355722</v>
      </c>
      <c r="P19" s="17" t="n">
        <f aca="false">AVERAGE(D19,K19)</f>
        <v>2.48755438082632</v>
      </c>
      <c r="Q19" s="19" t="n">
        <f aca="false">AVERAGE(G19,N19)</f>
        <v>1.81371480866102</v>
      </c>
      <c r="R19" s="40" t="n">
        <f aca="false">Q19/P19</f>
        <v>0.729115641708521</v>
      </c>
    </row>
    <row r="20" customFormat="false" ht="14" hidden="false" customHeight="false" outlineLevel="0" collapsed="false">
      <c r="A20" s="23" t="s">
        <v>26</v>
      </c>
      <c r="B20" s="21" t="n">
        <v>0.178202524123632</v>
      </c>
      <c r="C20" s="18" t="n">
        <v>5.23777283662363</v>
      </c>
      <c r="D20" s="19" t="n">
        <v>2.60772111171656</v>
      </c>
      <c r="E20" s="17" t="n">
        <v>0.437796254193785</v>
      </c>
      <c r="F20" s="18" t="n">
        <v>5.20733976871498</v>
      </c>
      <c r="G20" s="19" t="n">
        <v>2.59082613128663</v>
      </c>
      <c r="H20" s="40" t="n">
        <f aca="false">G20/D20</f>
        <v>0.993521170513972</v>
      </c>
      <c r="I20" s="17" t="n">
        <v>1.53051563575773</v>
      </c>
      <c r="J20" s="18" t="n">
        <v>6.82153126075773</v>
      </c>
      <c r="K20" s="19" t="n">
        <v>4.60940635002124</v>
      </c>
      <c r="L20" s="17" t="n">
        <v>3.92651561424227</v>
      </c>
      <c r="M20" s="18" t="n">
        <v>7.46215626075773</v>
      </c>
      <c r="N20" s="19" t="n">
        <v>5.15079752604167</v>
      </c>
      <c r="O20" s="40" t="n">
        <f aca="false">N20/K20</f>
        <v>1.11745355798755</v>
      </c>
      <c r="P20" s="17" t="n">
        <f aca="false">AVERAGE(D20,K20)</f>
        <v>3.6085637308689</v>
      </c>
      <c r="Q20" s="19" t="n">
        <f aca="false">AVERAGE(G20,N20)</f>
        <v>3.87081182866415</v>
      </c>
      <c r="R20" s="40" t="n">
        <f aca="false">Q20/P20</f>
        <v>1.07267381633083</v>
      </c>
    </row>
    <row r="21" customFormat="false" ht="14" hidden="false" customHeight="false" outlineLevel="0" collapsed="false">
      <c r="A21" s="28" t="s">
        <v>27</v>
      </c>
      <c r="B21" s="33" t="n">
        <v>-0.305875963510154</v>
      </c>
      <c r="C21" s="30" t="n">
        <v>5.69449024742735</v>
      </c>
      <c r="D21" s="31" t="n">
        <v>2.64496769069984</v>
      </c>
      <c r="E21" s="29" t="n">
        <v>-0.21350112294893</v>
      </c>
      <c r="F21" s="30" t="n">
        <v>5.41327914895551</v>
      </c>
      <c r="G21" s="31" t="n">
        <v>2.77204514296523</v>
      </c>
      <c r="H21" s="41" t="n">
        <f aca="false">G21/D21</f>
        <v>1.04804499227428</v>
      </c>
      <c r="I21" s="29" t="n">
        <v>-0.340421361467976</v>
      </c>
      <c r="J21" s="30" t="n">
        <v>5.70644919349923</v>
      </c>
      <c r="K21" s="31" t="n">
        <v>3.21110030466244</v>
      </c>
      <c r="L21" s="29" t="n">
        <v>2.47646872474923</v>
      </c>
      <c r="M21" s="30" t="n">
        <v>5.98672263099923</v>
      </c>
      <c r="N21" s="31" t="n">
        <v>3.57332356770833</v>
      </c>
      <c r="O21" s="41" t="n">
        <f aca="false">N21/K21</f>
        <v>1.11280347191894</v>
      </c>
      <c r="P21" s="33" t="n">
        <f aca="false">AVERAGE(D21,K21)</f>
        <v>2.92803399768114</v>
      </c>
      <c r="Q21" s="32" t="n">
        <f aca="false">AVERAGE(G21,N21)</f>
        <v>3.17268435533678</v>
      </c>
      <c r="R21" s="42" t="n">
        <f aca="false">Q21/P21</f>
        <v>1.08355447984873</v>
      </c>
    </row>
    <row r="22" customFormat="false" ht="14" hidden="false" customHeight="false" outlineLevel="0" collapsed="false">
      <c r="J22" s="2"/>
      <c r="K22" s="2"/>
      <c r="L22" s="2"/>
      <c r="M22" s="2"/>
      <c r="N22" s="2"/>
      <c r="O22" s="2"/>
    </row>
    <row r="23" customFormat="false" ht="14" hidden="false" customHeight="false" outlineLevel="0" collapsed="false">
      <c r="A23" s="1" t="s">
        <v>28</v>
      </c>
    </row>
  </sheetData>
  <mergeCells count="11">
    <mergeCell ref="A1:A3"/>
    <mergeCell ref="B1:H1"/>
    <mergeCell ref="I1:O1"/>
    <mergeCell ref="P1:R1"/>
    <mergeCell ref="B2:D2"/>
    <mergeCell ref="E2:G2"/>
    <mergeCell ref="H2:H3"/>
    <mergeCell ref="I2:K2"/>
    <mergeCell ref="L2:N2"/>
    <mergeCell ref="O2:O3"/>
    <mergeCell ref="R2:R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25T09:01:59Z</dcterms:created>
  <dc:creator>Adriana Olar</dc:creator>
  <dc:description/>
  <dc:language>en-US</dc:language>
  <cp:lastModifiedBy>Adriana Olar</cp:lastModifiedBy>
  <cp:lastPrinted>2018-01-26T00:35:04Z</cp:lastPrinted>
  <dcterms:modified xsi:type="dcterms:W3CDTF">2018-01-26T01:26:10Z</dcterms:modified>
  <cp:revision>0</cp:revision>
  <dc:subject/>
  <dc:title/>
</cp:coreProperties>
</file>